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temyzhigulev/Library/Mobile Documents/com~apple~CloudDocs/Documents/Documents - macadm’s MacBook Pro - 1/ULTIMATE_BAVTAV_ANALYSIS/_00Release_version/Supplementary_information/Tables/"/>
    </mc:Choice>
  </mc:AlternateContent>
  <xr:revisionPtr revIDLastSave="0" documentId="13_ncr:1_{34DF4F55-5756-784B-8B4E-EBAAC1E3A0B9}" xr6:coauthVersionLast="47" xr6:coauthVersionMax="47" xr10:uidLastSave="{00000000-0000-0000-0000-000000000000}"/>
  <bookViews>
    <workbookView xWindow="4520" yWindow="5660" windowWidth="34480" windowHeight="13680" xr2:uid="{6C46A5AD-9D4A-0646-B16A-60070A2A651D}"/>
  </bookViews>
  <sheets>
    <sheet name="BAVTAV_16samples.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M3" i="1"/>
  <c r="L3" i="1"/>
  <c r="K3" i="1"/>
</calcChain>
</file>

<file path=xl/sharedStrings.xml><?xml version="1.0" encoding="utf-8"?>
<sst xmlns="http://schemas.openxmlformats.org/spreadsheetml/2006/main" count="38" uniqueCount="38">
  <si>
    <t>file</t>
  </si>
  <si>
    <t>total</t>
  </si>
  <si>
    <t>total_unmapped</t>
  </si>
  <si>
    <t>total_single_sided_mapped</t>
  </si>
  <si>
    <t>total_mapped</t>
  </si>
  <si>
    <t>total_nodups</t>
  </si>
  <si>
    <t>cis</t>
  </si>
  <si>
    <t>trans</t>
  </si>
  <si>
    <t>cis_10kb+</t>
  </si>
  <si>
    <t>Total Number of Pairs</t>
  </si>
  <si>
    <t>Unmapped Pairs</t>
  </si>
  <si>
    <t>Single-sided mapped</t>
  </si>
  <si>
    <t>Total Mapped</t>
  </si>
  <si>
    <t>Unique Pairs</t>
  </si>
  <si>
    <t>Cis Pairs</t>
  </si>
  <si>
    <t>Trans Pairs</t>
  </si>
  <si>
    <t>Cis pairs spanning longer than 10 kb</t>
  </si>
  <si>
    <t>Percentage of Cis Pairs</t>
  </si>
  <si>
    <t>Percentage of Trans Pairs</t>
  </si>
  <si>
    <t>Percentage of Cis Pairs &gt;10kb</t>
  </si>
  <si>
    <t>names</t>
  </si>
  <si>
    <t>names2</t>
  </si>
  <si>
    <t>BAV1.stats</t>
  </si>
  <si>
    <t>BAV2.stats</t>
  </si>
  <si>
    <t>BAV3.stats</t>
  </si>
  <si>
    <t>BAV4.stats</t>
  </si>
  <si>
    <t>BAV5.stats</t>
  </si>
  <si>
    <t>BAV6.stats</t>
  </si>
  <si>
    <t>BAV7.stats</t>
  </si>
  <si>
    <t>BAV8.stats</t>
  </si>
  <si>
    <t>TAV1.stats</t>
  </si>
  <si>
    <t>TAV2.stats</t>
  </si>
  <si>
    <t>TAV3.stats</t>
  </si>
  <si>
    <t>TAV4.stats</t>
  </si>
  <si>
    <t>TAV5.stats</t>
  </si>
  <si>
    <t>TAV6.stats</t>
  </si>
  <si>
    <t>TAV7.stats</t>
  </si>
  <si>
    <t>TAV8.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%"/>
    <numFmt numFmtId="166" formatCode="_-* #,##0_-;\-* #,##0_-;_-* &quot;-&quot;??_-;_-@_-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horizontal="center" vertical="center"/>
    </xf>
    <xf numFmtId="166" fontId="0" fillId="0" borderId="10" xfId="1" applyNumberFormat="1" applyFont="1" applyBorder="1" applyAlignment="1">
      <alignment horizontal="center" vertical="center"/>
    </xf>
    <xf numFmtId="165" fontId="0" fillId="0" borderId="10" xfId="2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166" fontId="0" fillId="0" borderId="0" xfId="0" applyNumberFormat="1"/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CC36-DE31-B64C-BA67-190FAD0C4FAC}">
  <dimension ref="A1:M19"/>
  <sheetViews>
    <sheetView tabSelected="1" zoomScale="89" workbookViewId="0">
      <selection activeCell="B19" sqref="B19"/>
    </sheetView>
  </sheetViews>
  <sheetFormatPr baseColWidth="10" defaultRowHeight="16" x14ac:dyDescent="0.2"/>
  <cols>
    <col min="1" max="2" width="17.5" customWidth="1"/>
    <col min="3" max="3" width="16.6640625" bestFit="1" customWidth="1"/>
    <col min="4" max="5" width="15" bestFit="1" customWidth="1"/>
    <col min="6" max="7" width="16.6640625" bestFit="1" customWidth="1"/>
    <col min="8" max="10" width="15" bestFit="1" customWidth="1"/>
  </cols>
  <sheetData>
    <row r="1" spans="1:13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3" s="1" customFormat="1" ht="51" x14ac:dyDescent="0.2">
      <c r="A2" s="1" t="s">
        <v>20</v>
      </c>
      <c r="B2" s="5" t="s">
        <v>21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7</v>
      </c>
      <c r="L2" s="5" t="s">
        <v>18</v>
      </c>
      <c r="M2" s="5" t="s">
        <v>19</v>
      </c>
    </row>
    <row r="3" spans="1:13" x14ac:dyDescent="0.2">
      <c r="A3" t="s">
        <v>22</v>
      </c>
      <c r="B3" s="2"/>
      <c r="C3" s="3">
        <v>1383803489</v>
      </c>
      <c r="D3" s="3">
        <v>81018726</v>
      </c>
      <c r="E3" s="3">
        <v>274571178</v>
      </c>
      <c r="F3" s="3">
        <v>1028213585</v>
      </c>
      <c r="G3" s="3">
        <v>1028213585</v>
      </c>
      <c r="H3" s="3">
        <v>784953677</v>
      </c>
      <c r="I3" s="3">
        <v>243259908</v>
      </c>
      <c r="J3" s="3">
        <v>605994249</v>
      </c>
      <c r="K3" s="4">
        <f>H3/G3</f>
        <v>0.76341500292470854</v>
      </c>
      <c r="L3" s="4">
        <f>I3/G3</f>
        <v>0.23658499707529151</v>
      </c>
      <c r="M3" s="4">
        <f>J3/H3</f>
        <v>0.77201275279840498</v>
      </c>
    </row>
    <row r="4" spans="1:13" x14ac:dyDescent="0.2">
      <c r="A4" t="s">
        <v>23</v>
      </c>
      <c r="B4" s="2"/>
      <c r="C4" s="3">
        <v>1492915756</v>
      </c>
      <c r="D4" s="3">
        <v>86379881</v>
      </c>
      <c r="E4" s="3">
        <v>300128701</v>
      </c>
      <c r="F4" s="3">
        <v>1106407174</v>
      </c>
      <c r="G4" s="3">
        <v>1106407174</v>
      </c>
      <c r="H4" s="3">
        <v>810842794</v>
      </c>
      <c r="I4" s="3">
        <v>295564380</v>
      </c>
      <c r="J4" s="3">
        <v>609545737</v>
      </c>
      <c r="K4" s="4">
        <f t="shared" ref="K4:K18" si="0">H4/G4</f>
        <v>0.73286111393200348</v>
      </c>
      <c r="L4" s="4">
        <f t="shared" ref="L4:L18" si="1">I4/G4</f>
        <v>0.26713888606799652</v>
      </c>
      <c r="M4" s="4">
        <f t="shared" ref="M4:M18" si="2">J4/H4</f>
        <v>0.7517434224124091</v>
      </c>
    </row>
    <row r="5" spans="1:13" x14ac:dyDescent="0.2">
      <c r="A5" t="s">
        <v>24</v>
      </c>
      <c r="B5" s="2"/>
      <c r="C5" s="3">
        <v>535357962</v>
      </c>
      <c r="D5" s="3">
        <v>25800918</v>
      </c>
      <c r="E5" s="3">
        <v>116050749</v>
      </c>
      <c r="F5" s="3">
        <v>393506295</v>
      </c>
      <c r="G5" s="3">
        <v>393506295</v>
      </c>
      <c r="H5" s="3">
        <v>297977867</v>
      </c>
      <c r="I5" s="3">
        <v>95528428</v>
      </c>
      <c r="J5" s="3">
        <v>216867196</v>
      </c>
      <c r="K5" s="4">
        <f t="shared" si="0"/>
        <v>0.75723786578814456</v>
      </c>
      <c r="L5" s="4">
        <f t="shared" si="1"/>
        <v>0.2427621342118555</v>
      </c>
      <c r="M5" s="4">
        <f t="shared" si="2"/>
        <v>0.72779632320812604</v>
      </c>
    </row>
    <row r="6" spans="1:13" x14ac:dyDescent="0.2">
      <c r="A6" t="s">
        <v>25</v>
      </c>
      <c r="B6" s="2"/>
      <c r="C6" s="3">
        <v>684698091</v>
      </c>
      <c r="D6" s="3">
        <v>56888033</v>
      </c>
      <c r="E6" s="3">
        <v>121662016</v>
      </c>
      <c r="F6" s="3">
        <v>506148042</v>
      </c>
      <c r="G6" s="3">
        <v>506148042</v>
      </c>
      <c r="H6" s="3">
        <v>388255901</v>
      </c>
      <c r="I6" s="3">
        <v>117892141</v>
      </c>
      <c r="J6" s="3">
        <v>353477335</v>
      </c>
      <c r="K6" s="4">
        <f t="shared" si="0"/>
        <v>0.76707972526346357</v>
      </c>
      <c r="L6" s="4">
        <f t="shared" si="1"/>
        <v>0.23292027473653648</v>
      </c>
      <c r="M6" s="4">
        <f t="shared" si="2"/>
        <v>0.91042359971754816</v>
      </c>
    </row>
    <row r="7" spans="1:13" x14ac:dyDescent="0.2">
      <c r="A7" t="s">
        <v>26</v>
      </c>
      <c r="B7" s="2"/>
      <c r="C7" s="3">
        <v>1110242820</v>
      </c>
      <c r="D7" s="3">
        <v>126782510</v>
      </c>
      <c r="E7" s="3">
        <v>188684524</v>
      </c>
      <c r="F7" s="3">
        <v>794775786</v>
      </c>
      <c r="G7" s="3">
        <v>794775786</v>
      </c>
      <c r="H7" s="3">
        <v>502973874</v>
      </c>
      <c r="I7" s="3">
        <v>291801912</v>
      </c>
      <c r="J7" s="3">
        <v>437704084</v>
      </c>
      <c r="K7" s="4">
        <f t="shared" si="0"/>
        <v>0.63285002243387423</v>
      </c>
      <c r="L7" s="4">
        <f t="shared" si="1"/>
        <v>0.36714997756612577</v>
      </c>
      <c r="M7" s="4">
        <f t="shared" si="2"/>
        <v>0.87023224589991333</v>
      </c>
    </row>
    <row r="8" spans="1:13" x14ac:dyDescent="0.2">
      <c r="A8" t="s">
        <v>27</v>
      </c>
      <c r="B8" s="2"/>
      <c r="C8" s="3">
        <v>1084024686</v>
      </c>
      <c r="D8" s="3">
        <v>106217861</v>
      </c>
      <c r="E8" s="3">
        <v>178655692</v>
      </c>
      <c r="F8" s="3">
        <v>799151133</v>
      </c>
      <c r="G8" s="3">
        <v>799151133</v>
      </c>
      <c r="H8" s="3">
        <v>558591732</v>
      </c>
      <c r="I8" s="3">
        <v>240559401</v>
      </c>
      <c r="J8" s="3">
        <v>493108004</v>
      </c>
      <c r="K8" s="4">
        <f t="shared" si="0"/>
        <v>0.69898134274433921</v>
      </c>
      <c r="L8" s="4">
        <f t="shared" si="1"/>
        <v>0.30101865725566079</v>
      </c>
      <c r="M8" s="4">
        <f t="shared" si="2"/>
        <v>0.88276996552465981</v>
      </c>
    </row>
    <row r="9" spans="1:13" x14ac:dyDescent="0.2">
      <c r="A9" t="s">
        <v>28</v>
      </c>
      <c r="B9" s="2"/>
      <c r="C9" s="3">
        <v>993577847</v>
      </c>
      <c r="D9" s="3">
        <v>95634345</v>
      </c>
      <c r="E9" s="3">
        <v>169694365</v>
      </c>
      <c r="F9" s="3">
        <v>728249137</v>
      </c>
      <c r="G9" s="3">
        <v>728249137</v>
      </c>
      <c r="H9" s="3">
        <v>468882697</v>
      </c>
      <c r="I9" s="3">
        <v>259366440</v>
      </c>
      <c r="J9" s="3">
        <v>406128737</v>
      </c>
      <c r="K9" s="4">
        <f t="shared" si="0"/>
        <v>0.64384929988595374</v>
      </c>
      <c r="L9" s="4">
        <f t="shared" si="1"/>
        <v>0.35615070011404626</v>
      </c>
      <c r="M9" s="4">
        <f t="shared" si="2"/>
        <v>0.86616277290351795</v>
      </c>
    </row>
    <row r="10" spans="1:13" x14ac:dyDescent="0.2">
      <c r="A10" t="s">
        <v>29</v>
      </c>
      <c r="B10" s="2"/>
      <c r="C10" s="3">
        <v>846499395</v>
      </c>
      <c r="D10" s="3">
        <v>86857847</v>
      </c>
      <c r="E10" s="3">
        <v>154801652</v>
      </c>
      <c r="F10" s="3">
        <v>604839896</v>
      </c>
      <c r="G10" s="3">
        <v>604839896</v>
      </c>
      <c r="H10" s="3">
        <v>370499079</v>
      </c>
      <c r="I10" s="3">
        <v>234340817</v>
      </c>
      <c r="J10" s="3">
        <v>323881953</v>
      </c>
      <c r="K10" s="4">
        <f t="shared" si="0"/>
        <v>0.61255727581832664</v>
      </c>
      <c r="L10" s="4">
        <f t="shared" si="1"/>
        <v>0.38744272418167336</v>
      </c>
      <c r="M10" s="4">
        <f t="shared" si="2"/>
        <v>0.87417748479747237</v>
      </c>
    </row>
    <row r="11" spans="1:13" x14ac:dyDescent="0.2">
      <c r="A11" t="s">
        <v>30</v>
      </c>
      <c r="B11" s="2"/>
      <c r="C11" s="3">
        <v>1069516332</v>
      </c>
      <c r="D11" s="3">
        <v>99888300</v>
      </c>
      <c r="E11" s="3">
        <v>249353736</v>
      </c>
      <c r="F11" s="3">
        <v>720274296</v>
      </c>
      <c r="G11" s="3">
        <v>720274296</v>
      </c>
      <c r="H11" s="3">
        <v>542162112</v>
      </c>
      <c r="I11" s="3">
        <v>178112184</v>
      </c>
      <c r="J11" s="3">
        <v>330762814</v>
      </c>
      <c r="K11" s="4">
        <f t="shared" si="0"/>
        <v>0.75271617356174547</v>
      </c>
      <c r="L11" s="4">
        <f t="shared" si="1"/>
        <v>0.24728382643825458</v>
      </c>
      <c r="M11" s="4">
        <f t="shared" si="2"/>
        <v>0.61008101945714721</v>
      </c>
    </row>
    <row r="12" spans="1:13" x14ac:dyDescent="0.2">
      <c r="A12" t="s">
        <v>31</v>
      </c>
      <c r="B12" s="2"/>
      <c r="C12" s="3">
        <v>1130073568</v>
      </c>
      <c r="D12" s="3">
        <v>94119604</v>
      </c>
      <c r="E12" s="3">
        <v>262756497</v>
      </c>
      <c r="F12" s="3">
        <v>773197467</v>
      </c>
      <c r="G12" s="3">
        <v>773197467</v>
      </c>
      <c r="H12" s="3">
        <v>590715948</v>
      </c>
      <c r="I12" s="3">
        <v>182481519</v>
      </c>
      <c r="J12" s="3">
        <v>366048193</v>
      </c>
      <c r="K12" s="4">
        <f t="shared" si="0"/>
        <v>0.76399105430592418</v>
      </c>
      <c r="L12" s="4">
        <f t="shared" si="1"/>
        <v>0.23600894569407585</v>
      </c>
      <c r="M12" s="4">
        <f t="shared" si="2"/>
        <v>0.61966871596972695</v>
      </c>
    </row>
    <row r="13" spans="1:13" x14ac:dyDescent="0.2">
      <c r="A13" t="s">
        <v>33</v>
      </c>
      <c r="B13" s="2"/>
      <c r="C13" s="3">
        <v>971997764</v>
      </c>
      <c r="D13" s="3">
        <v>98334452</v>
      </c>
      <c r="E13" s="3">
        <v>169433647</v>
      </c>
      <c r="F13" s="3">
        <v>704229665</v>
      </c>
      <c r="G13" s="3">
        <v>704229665</v>
      </c>
      <c r="H13" s="3">
        <v>504010869</v>
      </c>
      <c r="I13" s="3">
        <v>200218796</v>
      </c>
      <c r="J13" s="3">
        <v>464677447</v>
      </c>
      <c r="K13" s="4">
        <f t="shared" si="0"/>
        <v>0.7156910508732971</v>
      </c>
      <c r="L13" s="4">
        <f t="shared" si="1"/>
        <v>0.28430894912670285</v>
      </c>
      <c r="M13" s="4">
        <f t="shared" si="2"/>
        <v>0.92195917901921276</v>
      </c>
    </row>
    <row r="14" spans="1:13" x14ac:dyDescent="0.2">
      <c r="A14" t="s">
        <v>32</v>
      </c>
      <c r="B14" s="2"/>
      <c r="C14" s="3">
        <v>591786954</v>
      </c>
      <c r="D14" s="3">
        <v>28675838</v>
      </c>
      <c r="E14" s="3">
        <v>126058840</v>
      </c>
      <c r="F14" s="3">
        <v>437052276</v>
      </c>
      <c r="G14" s="3">
        <v>437052276</v>
      </c>
      <c r="H14" s="3">
        <v>331862701</v>
      </c>
      <c r="I14" s="3">
        <v>105189575</v>
      </c>
      <c r="J14" s="3">
        <v>245743216</v>
      </c>
      <c r="K14" s="4">
        <f t="shared" si="0"/>
        <v>0.75932038161952053</v>
      </c>
      <c r="L14" s="4">
        <f t="shared" si="1"/>
        <v>0.24067961838047949</v>
      </c>
      <c r="M14" s="4">
        <f t="shared" si="2"/>
        <v>0.74049664291739736</v>
      </c>
    </row>
    <row r="15" spans="1:13" x14ac:dyDescent="0.2">
      <c r="A15" t="s">
        <v>34</v>
      </c>
      <c r="B15" s="2"/>
      <c r="C15" s="3">
        <v>932194569</v>
      </c>
      <c r="D15" s="3">
        <v>89773087</v>
      </c>
      <c r="E15" s="3">
        <v>163690971</v>
      </c>
      <c r="F15" s="3">
        <v>678730511</v>
      </c>
      <c r="G15" s="3">
        <v>678730511</v>
      </c>
      <c r="H15" s="3">
        <v>436322173</v>
      </c>
      <c r="I15" s="3">
        <v>242408338</v>
      </c>
      <c r="J15" s="3">
        <v>402492367</v>
      </c>
      <c r="K15" s="4">
        <f t="shared" si="0"/>
        <v>0.64285038896682223</v>
      </c>
      <c r="L15" s="4">
        <f t="shared" si="1"/>
        <v>0.35714961103317777</v>
      </c>
      <c r="M15" s="4">
        <f t="shared" si="2"/>
        <v>0.92246599395259243</v>
      </c>
    </row>
    <row r="16" spans="1:13" x14ac:dyDescent="0.2">
      <c r="A16" t="s">
        <v>35</v>
      </c>
      <c r="B16" s="2"/>
      <c r="C16" s="3">
        <v>964882984</v>
      </c>
      <c r="D16" s="3">
        <v>101494532</v>
      </c>
      <c r="E16" s="3">
        <v>159850081</v>
      </c>
      <c r="F16" s="3">
        <v>703538371</v>
      </c>
      <c r="G16" s="3">
        <v>703538371</v>
      </c>
      <c r="H16" s="3">
        <v>377963819</v>
      </c>
      <c r="I16" s="3">
        <v>325574552</v>
      </c>
      <c r="J16" s="3">
        <v>297557036</v>
      </c>
      <c r="K16" s="4">
        <f t="shared" si="0"/>
        <v>0.5372327005601234</v>
      </c>
      <c r="L16" s="4">
        <f t="shared" si="1"/>
        <v>0.4627672994398766</v>
      </c>
      <c r="M16" s="4">
        <f t="shared" si="2"/>
        <v>0.78726328035118087</v>
      </c>
    </row>
    <row r="17" spans="1:13" x14ac:dyDescent="0.2">
      <c r="A17" t="s">
        <v>36</v>
      </c>
      <c r="B17" s="2"/>
      <c r="C17" s="3">
        <v>873690711</v>
      </c>
      <c r="D17" s="3">
        <v>99151024</v>
      </c>
      <c r="E17" s="3">
        <v>154642385</v>
      </c>
      <c r="F17" s="3">
        <v>619897302</v>
      </c>
      <c r="G17" s="3">
        <v>619897302</v>
      </c>
      <c r="H17" s="3">
        <v>393098888</v>
      </c>
      <c r="I17" s="3">
        <v>226798414</v>
      </c>
      <c r="J17" s="3">
        <v>345366407</v>
      </c>
      <c r="K17" s="4">
        <f t="shared" si="0"/>
        <v>0.63413550394836204</v>
      </c>
      <c r="L17" s="4">
        <f t="shared" si="1"/>
        <v>0.3658644960516379</v>
      </c>
      <c r="M17" s="4">
        <f t="shared" si="2"/>
        <v>0.87857385900313201</v>
      </c>
    </row>
    <row r="18" spans="1:13" x14ac:dyDescent="0.2">
      <c r="A18" t="s">
        <v>37</v>
      </c>
      <c r="B18" s="2"/>
      <c r="C18" s="3">
        <v>898962531</v>
      </c>
      <c r="D18" s="3">
        <v>93973627</v>
      </c>
      <c r="E18" s="3">
        <v>151521520</v>
      </c>
      <c r="F18" s="3">
        <v>653467384</v>
      </c>
      <c r="G18" s="3">
        <v>653467384</v>
      </c>
      <c r="H18" s="3">
        <v>428839928</v>
      </c>
      <c r="I18" s="3">
        <v>224627456</v>
      </c>
      <c r="J18" s="3">
        <v>391735854</v>
      </c>
      <c r="K18" s="4">
        <f t="shared" si="0"/>
        <v>0.65625299517626723</v>
      </c>
      <c r="L18" s="4">
        <f t="shared" si="1"/>
        <v>0.34374700482373272</v>
      </c>
      <c r="M18" s="4">
        <f t="shared" si="2"/>
        <v>0.91347803323015198</v>
      </c>
    </row>
    <row r="19" spans="1:13" x14ac:dyDescent="0.2">
      <c r="C19" s="6"/>
      <c r="G19" s="6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VTAV_16samples.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n Sahlén</dc:creator>
  <cp:lastModifiedBy>Artemii Zhigulev</cp:lastModifiedBy>
  <dcterms:created xsi:type="dcterms:W3CDTF">2024-12-26T13:36:43Z</dcterms:created>
  <dcterms:modified xsi:type="dcterms:W3CDTF">2025-02-16T02:00:42Z</dcterms:modified>
</cp:coreProperties>
</file>